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dU-DAPI-Area_measurements" sheetId="1" r:id="rId4"/>
    <sheet state="visible" name="DAPI-Area_measurements" sheetId="2" r:id="rId5"/>
  </sheets>
  <definedNames/>
  <calcPr/>
</workbook>
</file>

<file path=xl/sharedStrings.xml><?xml version="1.0" encoding="utf-8"?>
<sst xmlns="http://schemas.openxmlformats.org/spreadsheetml/2006/main" count="373" uniqueCount="125">
  <si>
    <t>FileName</t>
  </si>
  <si>
    <t>EdUpositive</t>
  </si>
  <si>
    <t>DAPI(Trackmate_unfiltered)</t>
  </si>
  <si>
    <t>DAPI_filtered</t>
  </si>
  <si>
    <t>stage</t>
  </si>
  <si>
    <t>group</t>
  </si>
  <si>
    <t>dph_24h_incubation_period</t>
  </si>
  <si>
    <t>cuticle</t>
  </si>
  <si>
    <t>side</t>
  </si>
  <si>
    <t>area_total</t>
  </si>
  <si>
    <t>EdU/FilteredNuclei</t>
  </si>
  <si>
    <t>NucleiDensity(FilteredNuclei/Area)</t>
  </si>
  <si>
    <t>Nuclei/FilteredNuclei</t>
  </si>
  <si>
    <t>measured_area_small</t>
  </si>
  <si>
    <t>measured_area_large</t>
  </si>
  <si>
    <t>Percentage_EdU/FilteredNuclei</t>
  </si>
  <si>
    <t>EdU.24.T1.3_mergedF_3R</t>
  </si>
  <si>
    <t>early</t>
  </si>
  <si>
    <t>contra</t>
  </si>
  <si>
    <t>23-24</t>
  </si>
  <si>
    <t>right</t>
  </si>
  <si>
    <t>MAX_EdU.REG.T1.4.3R.Composite2</t>
  </si>
  <si>
    <t>EdU.24.T1.3_merged_3L</t>
  </si>
  <si>
    <t>reg</t>
  </si>
  <si>
    <t>left</t>
  </si>
  <si>
    <t>MAX_EdU.REG.T1.4_3L_adjusted.tif (RGB)</t>
  </si>
  <si>
    <t>MAX_EdU.REG.T1.6_Composite.tif (RGB)</t>
  </si>
  <si>
    <t>C2-MAX_EdU.REG.T2.2.3R_Composite2_Adj</t>
  </si>
  <si>
    <t>mid</t>
  </si>
  <si>
    <t>25-26</t>
  </si>
  <si>
    <t>MAX_EdU.REG.T2.3_Composite.tif (RGB)</t>
  </si>
  <si>
    <t>MAX_EdU.REG.T2.7.3L_composite.tif (RGB)</t>
  </si>
  <si>
    <t>STD_EdU.REG.T2.2_3L_Composite_Adjusted.tif (RGB)</t>
  </si>
  <si>
    <t>MAX_EDU.REG.T2.4_Composite_Adjusted.tif (RGB)</t>
  </si>
  <si>
    <t>MAX_EdU4_7_3L.tif (RGB)</t>
  </si>
  <si>
    <t>before</t>
  </si>
  <si>
    <t>Control</t>
  </si>
  <si>
    <t>21-22</t>
  </si>
  <si>
    <t>EdU4_6_3R_MAX_Composite.tif (RGB)</t>
  </si>
  <si>
    <t>Edu4_3_3R_22D_24hIT</t>
  </si>
  <si>
    <t>EdU4_7_3R_MAX_Composite.tif (RGB)</t>
  </si>
  <si>
    <t>21-23</t>
  </si>
  <si>
    <t>MAX_EDU4_9_3R2_Composite.tif (RGB)</t>
  </si>
  <si>
    <t>id</t>
  </si>
  <si>
    <t>gill</t>
  </si>
  <si>
    <t>days</t>
  </si>
  <si>
    <t>Group</t>
  </si>
  <si>
    <t>nspots</t>
  </si>
  <si>
    <t>filtered_spots</t>
  </si>
  <si>
    <t>days_regenerating</t>
  </si>
  <si>
    <t>area</t>
  </si>
  <si>
    <t>area_small</t>
  </si>
  <si>
    <t>Area_total</t>
  </si>
  <si>
    <t>group2</t>
  </si>
  <si>
    <t>D3N_1_1_R_CLEAN</t>
  </si>
  <si>
    <t>1R</t>
  </si>
  <si>
    <t>CON</t>
  </si>
  <si>
    <t>D3N_1_2_R_CLEAN</t>
  </si>
  <si>
    <t>2R</t>
  </si>
  <si>
    <t>D3N_2.lif_3dn.2.3L_CLEAN</t>
  </si>
  <si>
    <t>3L</t>
  </si>
  <si>
    <t>D3N_1_3_3L</t>
  </si>
  <si>
    <t>D3N_1_3_3R</t>
  </si>
  <si>
    <t>3R</t>
  </si>
  <si>
    <t>4DN1b_3L_CLEAN</t>
  </si>
  <si>
    <t>4DN_3R_CLEAN</t>
  </si>
  <si>
    <t>D4N_2.lif-4dn.2.3R_CLEAN</t>
  </si>
  <si>
    <t>D4N_1_4_3L</t>
  </si>
  <si>
    <t>5dngills2_3R_CLEAN</t>
  </si>
  <si>
    <t>D5N_2.lif-5dn.2</t>
  </si>
  <si>
    <t>CLEAN_7DN_3.lif-7dn.3.3R-C=0</t>
  </si>
  <si>
    <t>D7N_1_2_3L_Clean_oriented</t>
  </si>
  <si>
    <t>21DN_2_1</t>
  </si>
  <si>
    <t>21DN_2_2</t>
  </si>
  <si>
    <t>21DN_2_3</t>
  </si>
  <si>
    <t>26DN_2R_4_3R</t>
  </si>
  <si>
    <t>Reg</t>
  </si>
  <si>
    <t>Contra</t>
  </si>
  <si>
    <t>26DN_2R_4_3L</t>
  </si>
  <si>
    <t>26DN_2C_2_3R</t>
  </si>
  <si>
    <t>26DN_2C_1_3R</t>
  </si>
  <si>
    <t>26DN_2C_3_3R</t>
  </si>
  <si>
    <t>26DN_2R_2_3L</t>
  </si>
  <si>
    <t>26DN_2C_2_3L</t>
  </si>
  <si>
    <t>D26N_2C_3_3L</t>
  </si>
  <si>
    <t>26DN_Reg12421_3L_CLEAN_2filters</t>
  </si>
  <si>
    <t>26DN_CON_3RL</t>
  </si>
  <si>
    <t>29DN_Reg_Clean</t>
  </si>
  <si>
    <t>29DN_2Reg_1_3R</t>
  </si>
  <si>
    <t>29DN_2Reg_1_3L</t>
  </si>
  <si>
    <t>29DN_2Reg_2_3R</t>
  </si>
  <si>
    <t>29DN_2Reg_2_3L</t>
  </si>
  <si>
    <t>29DN_2C_1_3R</t>
  </si>
  <si>
    <t>29DN_2C_1_3L</t>
  </si>
  <si>
    <t>D29N_2C_2_3R</t>
  </si>
  <si>
    <t>D29N_2C_2_3L</t>
  </si>
  <si>
    <t>D29N_2C_3_3R</t>
  </si>
  <si>
    <t>D29N_2C_3_3L</t>
  </si>
  <si>
    <t>29DN_2Reg_3_3L</t>
  </si>
  <si>
    <t>29DN_2R_3_3R</t>
  </si>
  <si>
    <t>LNI_REG_4</t>
  </si>
  <si>
    <t>LNI_REG_5</t>
  </si>
  <si>
    <t>32DN_2R_3_3L</t>
  </si>
  <si>
    <t>32DN_2R_3_3R</t>
  </si>
  <si>
    <t>32DN_2R_4_3L</t>
  </si>
  <si>
    <t>32DN_2R_4_3R</t>
  </si>
  <si>
    <t>32DN_2R_5_3L</t>
  </si>
  <si>
    <t>32DN_2R_5_3R</t>
  </si>
  <si>
    <t>32DN_2C_1_3L</t>
  </si>
  <si>
    <t>32DN_2C_1_3R</t>
  </si>
  <si>
    <t>32DN_2C_4_3L</t>
  </si>
  <si>
    <t>32DN_2C_4_3R</t>
  </si>
  <si>
    <t>32DN_2C_5_3L</t>
  </si>
  <si>
    <t>32DN_2C_5_3R</t>
  </si>
  <si>
    <t>LNI_2C_1_3L</t>
  </si>
  <si>
    <t>LNI_2C_2_3L</t>
  </si>
  <si>
    <t>LNI_2C_3_3R</t>
  </si>
  <si>
    <t>LNI_2C_3_3L</t>
  </si>
  <si>
    <t>LNI_2Reg_3_3L</t>
  </si>
  <si>
    <t>LNI_2Reg_3_3R</t>
  </si>
  <si>
    <t>LNI_2Reg_4_3L</t>
  </si>
  <si>
    <t>14DN_4_2_3L</t>
  </si>
  <si>
    <t>14DN_4_1_3</t>
  </si>
  <si>
    <t>14DN_4_3_3</t>
  </si>
  <si>
    <t>14DN_4_4_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  <font>
      <sz val="11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1" numFmtId="0" xfId="0" applyAlignment="1" applyFill="1" applyFont="1">
      <alignment readingOrder="0"/>
    </xf>
    <xf borderId="0" fillId="2" fontId="1" numFmtId="0" xfId="0" applyFont="1"/>
    <xf borderId="0" fillId="0" fontId="1" numFmtId="0" xfId="0" applyFont="1"/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1" fillId="0" fontId="2" numFmtId="0" xfId="0" applyAlignment="1" applyBorder="1" applyFont="1">
      <alignment horizontal="right" vertical="bottom"/>
    </xf>
  </cellXfs>
  <cellStyles count="1">
    <cellStyle xfId="0" name="Normal" builtinId="0"/>
  </cellStyles>
  <dxfs count="4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B4A7D6"/>
          <bgColor rgb="FFB4A7D6"/>
        </patternFill>
      </fill>
      <border/>
    </dxf>
    <dxf>
      <font/>
      <fill>
        <patternFill patternType="solid">
          <fgColor rgb="FF9FC5E8"/>
          <bgColor rgb="FF9FC5E8"/>
        </patternFill>
      </fill>
      <border/>
    </dxf>
    <dxf>
      <font/>
      <fill>
        <patternFill patternType="solid">
          <fgColor rgb="FFB6D7A8"/>
          <bgColor rgb="FFB6D7A8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47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>
      <c r="A2" s="1" t="s">
        <v>16</v>
      </c>
      <c r="B2" s="1">
        <v>561.0</v>
      </c>
      <c r="C2" s="1">
        <v>13249.0</v>
      </c>
      <c r="D2" s="2">
        <v>10272.0</v>
      </c>
      <c r="E2" s="1" t="s">
        <v>17</v>
      </c>
      <c r="F2" s="1" t="s">
        <v>18</v>
      </c>
      <c r="G2" s="1" t="s">
        <v>19</v>
      </c>
      <c r="H2" s="1">
        <v>1.0</v>
      </c>
      <c r="I2" s="1" t="s">
        <v>20</v>
      </c>
      <c r="J2" s="1">
        <f t="shared" ref="J2:J16" si="1">SUM(N2:O2)</f>
        <v>132531.209</v>
      </c>
      <c r="K2" s="3">
        <f t="shared" ref="K2:K16" si="2">DIVIDE(B2,D2)</f>
        <v>0.05461448598</v>
      </c>
      <c r="L2" s="4">
        <f t="shared" ref="L2:L8" si="3">DIVIDE(D2,J2)</f>
        <v>0.0775062725</v>
      </c>
      <c r="M2" s="4">
        <f t="shared" ref="M2:M16" si="4">DIVIDE(C2,D2)</f>
        <v>1.289816978</v>
      </c>
      <c r="N2" s="1">
        <v>39899.358</v>
      </c>
      <c r="O2" s="1">
        <v>92631.851</v>
      </c>
      <c r="P2" s="4">
        <f t="shared" ref="P2:P16" si="5">K2*100</f>
        <v>5.461448598</v>
      </c>
    </row>
    <row r="3">
      <c r="A3" s="1" t="s">
        <v>21</v>
      </c>
      <c r="B3" s="1">
        <v>780.0</v>
      </c>
      <c r="C3" s="1">
        <v>11692.0</v>
      </c>
      <c r="D3" s="2">
        <v>10071.0</v>
      </c>
      <c r="E3" s="1" t="s">
        <v>17</v>
      </c>
      <c r="F3" s="1" t="s">
        <v>18</v>
      </c>
      <c r="G3" s="1" t="s">
        <v>19</v>
      </c>
      <c r="H3" s="1">
        <v>1.0</v>
      </c>
      <c r="I3" s="1" t="s">
        <v>20</v>
      </c>
      <c r="J3" s="1">
        <f t="shared" si="1"/>
        <v>148149.435</v>
      </c>
      <c r="K3" s="3">
        <f t="shared" si="2"/>
        <v>0.07745010426</v>
      </c>
      <c r="L3" s="4">
        <f t="shared" si="3"/>
        <v>0.06797865952</v>
      </c>
      <c r="M3" s="4">
        <f t="shared" si="4"/>
        <v>1.160957204</v>
      </c>
      <c r="N3" s="1">
        <v>48649.537</v>
      </c>
      <c r="O3" s="1">
        <v>99499.898</v>
      </c>
      <c r="P3" s="4">
        <f t="shared" si="5"/>
        <v>7.745010426</v>
      </c>
    </row>
    <row r="4">
      <c r="A4" s="1" t="s">
        <v>22</v>
      </c>
      <c r="B4" s="1">
        <v>738.0</v>
      </c>
      <c r="C4" s="1">
        <v>4033.0</v>
      </c>
      <c r="D4" s="1">
        <v>2556.0</v>
      </c>
      <c r="E4" s="1" t="s">
        <v>17</v>
      </c>
      <c r="F4" s="1" t="s">
        <v>23</v>
      </c>
      <c r="G4" s="1" t="s">
        <v>19</v>
      </c>
      <c r="H4" s="1">
        <v>1.0</v>
      </c>
      <c r="I4" s="1" t="s">
        <v>24</v>
      </c>
      <c r="J4" s="4">
        <f t="shared" si="1"/>
        <v>15870.741</v>
      </c>
      <c r="K4" s="4">
        <f t="shared" si="2"/>
        <v>0.2887323944</v>
      </c>
      <c r="L4" s="4">
        <f t="shared" si="3"/>
        <v>0.1610510814</v>
      </c>
      <c r="M4" s="4">
        <f t="shared" si="4"/>
        <v>1.577856025</v>
      </c>
      <c r="N4" s="1">
        <v>0.0</v>
      </c>
      <c r="O4" s="1">
        <v>15870.741</v>
      </c>
      <c r="P4" s="4">
        <f t="shared" si="5"/>
        <v>28.87323944</v>
      </c>
    </row>
    <row r="5">
      <c r="A5" s="1" t="s">
        <v>25</v>
      </c>
      <c r="B5" s="1">
        <v>607.0</v>
      </c>
      <c r="C5" s="1">
        <v>2899.0</v>
      </c>
      <c r="D5" s="1">
        <v>2695.0</v>
      </c>
      <c r="E5" s="1" t="s">
        <v>17</v>
      </c>
      <c r="F5" s="1" t="s">
        <v>23</v>
      </c>
      <c r="G5" s="1" t="s">
        <v>19</v>
      </c>
      <c r="H5" s="1">
        <v>1.0</v>
      </c>
      <c r="I5" s="1" t="s">
        <v>24</v>
      </c>
      <c r="J5" s="4">
        <f t="shared" si="1"/>
        <v>20867.116</v>
      </c>
      <c r="K5" s="4">
        <f t="shared" si="2"/>
        <v>0.2252319109</v>
      </c>
      <c r="L5" s="4">
        <f t="shared" si="3"/>
        <v>0.1291505736</v>
      </c>
      <c r="M5" s="4">
        <f t="shared" si="4"/>
        <v>1.075695733</v>
      </c>
      <c r="N5" s="1">
        <v>0.0</v>
      </c>
      <c r="O5" s="1">
        <v>20867.116</v>
      </c>
      <c r="P5" s="4">
        <f t="shared" si="5"/>
        <v>22.52319109</v>
      </c>
    </row>
    <row r="6">
      <c r="A6" s="1" t="s">
        <v>26</v>
      </c>
      <c r="B6" s="1">
        <v>618.0</v>
      </c>
      <c r="C6" s="1">
        <v>4223.0</v>
      </c>
      <c r="D6" s="1">
        <v>2964.0</v>
      </c>
      <c r="E6" s="1" t="s">
        <v>17</v>
      </c>
      <c r="F6" s="1" t="s">
        <v>23</v>
      </c>
      <c r="G6" s="1" t="s">
        <v>19</v>
      </c>
      <c r="H6" s="1">
        <v>1.0</v>
      </c>
      <c r="I6" s="1" t="s">
        <v>24</v>
      </c>
      <c r="J6" s="4">
        <f t="shared" si="1"/>
        <v>13188.006</v>
      </c>
      <c r="K6" s="4">
        <f t="shared" si="2"/>
        <v>0.2085020243</v>
      </c>
      <c r="L6" s="4">
        <f t="shared" si="3"/>
        <v>0.2247496703</v>
      </c>
      <c r="M6" s="4">
        <f t="shared" si="4"/>
        <v>1.424763833</v>
      </c>
      <c r="N6" s="1">
        <v>0.0</v>
      </c>
      <c r="O6" s="1">
        <v>13188.006</v>
      </c>
      <c r="P6" s="4">
        <f t="shared" si="5"/>
        <v>20.85020243</v>
      </c>
    </row>
    <row r="7">
      <c r="A7" s="1" t="s">
        <v>27</v>
      </c>
      <c r="B7" s="1">
        <v>30.0</v>
      </c>
      <c r="C7" s="1">
        <v>16734.0</v>
      </c>
      <c r="D7" s="2">
        <v>11687.0</v>
      </c>
      <c r="E7" s="1" t="s">
        <v>28</v>
      </c>
      <c r="F7" s="1" t="s">
        <v>18</v>
      </c>
      <c r="G7" s="1" t="s">
        <v>29</v>
      </c>
      <c r="H7" s="1">
        <v>2.0</v>
      </c>
      <c r="I7" s="1" t="s">
        <v>20</v>
      </c>
      <c r="J7" s="4">
        <f t="shared" si="1"/>
        <v>137630.433</v>
      </c>
      <c r="K7" s="3">
        <f t="shared" si="2"/>
        <v>0.002566954736</v>
      </c>
      <c r="L7" s="4">
        <f t="shared" si="3"/>
        <v>0.08491581219</v>
      </c>
      <c r="M7" s="4">
        <f t="shared" si="4"/>
        <v>1.431847352</v>
      </c>
      <c r="N7" s="1">
        <v>45421.102</v>
      </c>
      <c r="O7" s="1">
        <v>92209.331</v>
      </c>
      <c r="P7" s="4">
        <f t="shared" si="5"/>
        <v>0.2566954736</v>
      </c>
    </row>
    <row r="8">
      <c r="A8" s="1" t="s">
        <v>30</v>
      </c>
      <c r="B8" s="1">
        <v>0.1</v>
      </c>
      <c r="C8" s="1">
        <v>19968.0</v>
      </c>
      <c r="D8" s="2">
        <v>10237.0</v>
      </c>
      <c r="E8" s="1" t="s">
        <v>28</v>
      </c>
      <c r="F8" s="1" t="s">
        <v>18</v>
      </c>
      <c r="G8" s="1" t="s">
        <v>29</v>
      </c>
      <c r="H8" s="1">
        <v>2.0</v>
      </c>
      <c r="I8" s="1" t="s">
        <v>20</v>
      </c>
      <c r="J8" s="4">
        <f t="shared" si="1"/>
        <v>105925.759</v>
      </c>
      <c r="K8" s="3">
        <f t="shared" si="2"/>
        <v>0.000009768486861</v>
      </c>
      <c r="L8" s="4">
        <f t="shared" si="3"/>
        <v>0.09664315929</v>
      </c>
      <c r="M8" s="4">
        <f t="shared" si="4"/>
        <v>1.950571456</v>
      </c>
      <c r="N8" s="1">
        <v>29369.046</v>
      </c>
      <c r="O8" s="1">
        <v>76556.713</v>
      </c>
      <c r="P8" s="4">
        <f t="shared" si="5"/>
        <v>0.0009768486861</v>
      </c>
    </row>
    <row r="9">
      <c r="A9" s="1" t="s">
        <v>31</v>
      </c>
      <c r="B9" s="1">
        <v>1727.0</v>
      </c>
      <c r="C9" s="1">
        <v>11934.0</v>
      </c>
      <c r="D9" s="2">
        <v>8939.0</v>
      </c>
      <c r="E9" s="1" t="s">
        <v>28</v>
      </c>
      <c r="F9" s="1" t="s">
        <v>23</v>
      </c>
      <c r="G9" s="1" t="s">
        <v>29</v>
      </c>
      <c r="H9" s="1">
        <v>2.0</v>
      </c>
      <c r="I9" s="1" t="s">
        <v>24</v>
      </c>
      <c r="J9" s="4">
        <f t="shared" si="1"/>
        <v>55854.664</v>
      </c>
      <c r="K9" s="3">
        <f t="shared" si="2"/>
        <v>0.1931983443</v>
      </c>
      <c r="L9" s="4">
        <f t="shared" ref="L9:L12" si="6">DIVIDE(D9,O9)</f>
        <v>0.1643840685</v>
      </c>
      <c r="M9" s="4">
        <f t="shared" si="4"/>
        <v>1.335048663</v>
      </c>
      <c r="N9" s="1">
        <v>1475.915</v>
      </c>
      <c r="O9" s="1">
        <v>54378.749</v>
      </c>
      <c r="P9" s="4">
        <f t="shared" si="5"/>
        <v>19.31983443</v>
      </c>
    </row>
    <row r="10">
      <c r="A10" s="1" t="s">
        <v>32</v>
      </c>
      <c r="B10" s="1">
        <v>319.0</v>
      </c>
      <c r="C10" s="1">
        <v>7603.0</v>
      </c>
      <c r="D10" s="1">
        <v>5492.0</v>
      </c>
      <c r="E10" s="1" t="s">
        <v>28</v>
      </c>
      <c r="F10" s="1" t="s">
        <v>23</v>
      </c>
      <c r="G10" s="1" t="s">
        <v>29</v>
      </c>
      <c r="H10" s="1">
        <v>2.0</v>
      </c>
      <c r="I10" s="1" t="s">
        <v>24</v>
      </c>
      <c r="J10" s="4">
        <f t="shared" si="1"/>
        <v>33465.483</v>
      </c>
      <c r="K10" s="4">
        <f t="shared" si="2"/>
        <v>0.05808448653</v>
      </c>
      <c r="L10" s="4">
        <f t="shared" si="6"/>
        <v>0.16410939</v>
      </c>
      <c r="M10" s="4">
        <f t="shared" si="4"/>
        <v>1.384377276</v>
      </c>
      <c r="N10" s="1">
        <v>0.0</v>
      </c>
      <c r="O10" s="1">
        <v>33465.483</v>
      </c>
      <c r="P10" s="4">
        <f t="shared" si="5"/>
        <v>5.808448653</v>
      </c>
    </row>
    <row r="11">
      <c r="A11" s="1" t="s">
        <v>33</v>
      </c>
      <c r="B11" s="1">
        <v>882.0</v>
      </c>
      <c r="C11" s="1">
        <v>9109.0</v>
      </c>
      <c r="D11" s="1">
        <v>6112.0</v>
      </c>
      <c r="E11" s="1" t="s">
        <v>28</v>
      </c>
      <c r="F11" s="1" t="s">
        <v>23</v>
      </c>
      <c r="G11" s="1" t="s">
        <v>29</v>
      </c>
      <c r="H11" s="1">
        <v>2.0</v>
      </c>
      <c r="I11" s="1" t="s">
        <v>24</v>
      </c>
      <c r="J11" s="4">
        <f t="shared" si="1"/>
        <v>41821.961</v>
      </c>
      <c r="K11" s="4">
        <f t="shared" si="2"/>
        <v>0.1443062827</v>
      </c>
      <c r="L11" s="4">
        <f t="shared" si="6"/>
        <v>0.1461433145</v>
      </c>
      <c r="M11" s="4">
        <f t="shared" si="4"/>
        <v>1.490346859</v>
      </c>
      <c r="N11" s="1">
        <v>0.0</v>
      </c>
      <c r="O11" s="1">
        <v>41821.961</v>
      </c>
      <c r="P11" s="4">
        <f t="shared" si="5"/>
        <v>14.43062827</v>
      </c>
    </row>
    <row r="12">
      <c r="A12" s="1" t="s">
        <v>34</v>
      </c>
      <c r="B12" s="1">
        <v>4.0</v>
      </c>
      <c r="C12" s="1">
        <v>12012.0</v>
      </c>
      <c r="D12" s="1">
        <v>9763.0</v>
      </c>
      <c r="E12" s="1" t="s">
        <v>35</v>
      </c>
      <c r="F12" s="1" t="s">
        <v>36</v>
      </c>
      <c r="G12" s="1" t="s">
        <v>37</v>
      </c>
      <c r="H12" s="1">
        <v>2.0</v>
      </c>
      <c r="I12" s="1" t="s">
        <v>24</v>
      </c>
      <c r="J12" s="4">
        <f t="shared" si="1"/>
        <v>113540.617</v>
      </c>
      <c r="K12" s="4">
        <f t="shared" si="2"/>
        <v>0.0004097101301</v>
      </c>
      <c r="L12" s="4">
        <f t="shared" si="6"/>
        <v>0.1141022398</v>
      </c>
      <c r="M12" s="4">
        <f t="shared" si="4"/>
        <v>1.230359521</v>
      </c>
      <c r="N12" s="1">
        <v>27977.003</v>
      </c>
      <c r="O12" s="1">
        <v>85563.614</v>
      </c>
      <c r="P12" s="4">
        <f t="shared" si="5"/>
        <v>0.04097101301</v>
      </c>
    </row>
    <row r="13">
      <c r="A13" s="1" t="s">
        <v>38</v>
      </c>
      <c r="B13" s="1">
        <v>43.0</v>
      </c>
      <c r="C13" s="1">
        <v>10246.0</v>
      </c>
      <c r="D13" s="2">
        <v>7559.0</v>
      </c>
      <c r="E13" s="1" t="s">
        <v>35</v>
      </c>
      <c r="F13" s="1" t="s">
        <v>36</v>
      </c>
      <c r="G13" s="1" t="s">
        <v>37</v>
      </c>
      <c r="H13" s="1">
        <v>2.0</v>
      </c>
      <c r="I13" s="1" t="s">
        <v>20</v>
      </c>
      <c r="J13" s="4">
        <f t="shared" si="1"/>
        <v>93184.483</v>
      </c>
      <c r="K13" s="3">
        <f t="shared" si="2"/>
        <v>0.005688583146</v>
      </c>
      <c r="L13" s="4">
        <f t="shared" ref="L13:L16" si="7">DIVIDE(D13,J13)</f>
        <v>0.08111865577</v>
      </c>
      <c r="M13" s="4">
        <f t="shared" si="4"/>
        <v>1.3554703</v>
      </c>
      <c r="N13" s="1">
        <v>19676.87</v>
      </c>
      <c r="O13" s="1">
        <v>73507.613</v>
      </c>
      <c r="P13" s="4">
        <f t="shared" si="5"/>
        <v>0.5688583146</v>
      </c>
    </row>
    <row r="14">
      <c r="A14" s="1" t="s">
        <v>39</v>
      </c>
      <c r="B14" s="1">
        <v>818.0</v>
      </c>
      <c r="C14" s="1">
        <v>7926.0</v>
      </c>
      <c r="D14" s="2">
        <v>7085.0</v>
      </c>
      <c r="E14" s="1" t="s">
        <v>35</v>
      </c>
      <c r="F14" s="1" t="s">
        <v>36</v>
      </c>
      <c r="G14" s="1" t="s">
        <v>37</v>
      </c>
      <c r="H14" s="1">
        <v>1.0</v>
      </c>
      <c r="I14" s="1" t="s">
        <v>20</v>
      </c>
      <c r="J14" s="4">
        <f t="shared" si="1"/>
        <v>101653.777</v>
      </c>
      <c r="K14" s="3">
        <f t="shared" si="2"/>
        <v>0.115455187</v>
      </c>
      <c r="L14" s="4">
        <f t="shared" si="7"/>
        <v>0.06969736107</v>
      </c>
      <c r="M14" s="4">
        <f t="shared" si="4"/>
        <v>1.118701482</v>
      </c>
      <c r="N14" s="1">
        <v>25672.732</v>
      </c>
      <c r="O14" s="1">
        <v>75981.045</v>
      </c>
      <c r="P14" s="4">
        <f t="shared" si="5"/>
        <v>11.5455187</v>
      </c>
    </row>
    <row r="15">
      <c r="A15" s="1" t="s">
        <v>40</v>
      </c>
      <c r="B15" s="1">
        <v>21.0</v>
      </c>
      <c r="C15" s="1">
        <v>11764.0</v>
      </c>
      <c r="D15" s="2">
        <v>8719.0</v>
      </c>
      <c r="E15" s="1" t="s">
        <v>35</v>
      </c>
      <c r="F15" s="1" t="s">
        <v>36</v>
      </c>
      <c r="G15" s="1" t="s">
        <v>41</v>
      </c>
      <c r="H15" s="1">
        <v>1.0</v>
      </c>
      <c r="I15" s="1" t="s">
        <v>20</v>
      </c>
      <c r="J15" s="4">
        <f t="shared" si="1"/>
        <v>115119.489</v>
      </c>
      <c r="K15" s="3">
        <f t="shared" si="2"/>
        <v>0.002408533089</v>
      </c>
      <c r="L15" s="4">
        <f t="shared" si="7"/>
        <v>0.07573869616</v>
      </c>
      <c r="M15" s="4">
        <f t="shared" si="4"/>
        <v>1.349237298</v>
      </c>
      <c r="N15" s="1">
        <v>29536.631</v>
      </c>
      <c r="O15" s="1">
        <v>85582.858</v>
      </c>
      <c r="P15" s="4">
        <f t="shared" si="5"/>
        <v>0.2408533089</v>
      </c>
    </row>
    <row r="16">
      <c r="A16" s="1" t="s">
        <v>42</v>
      </c>
      <c r="B16" s="1">
        <v>217.0</v>
      </c>
      <c r="C16" s="1">
        <v>5232.0</v>
      </c>
      <c r="D16" s="2">
        <v>5037.0</v>
      </c>
      <c r="E16" s="1" t="s">
        <v>35</v>
      </c>
      <c r="F16" s="1" t="s">
        <v>36</v>
      </c>
      <c r="G16" s="1" t="s">
        <v>41</v>
      </c>
      <c r="H16" s="1">
        <v>1.0</v>
      </c>
      <c r="I16" s="1" t="s">
        <v>20</v>
      </c>
      <c r="J16" s="4">
        <f t="shared" si="1"/>
        <v>70445.695</v>
      </c>
      <c r="K16" s="3">
        <f t="shared" si="2"/>
        <v>0.04308119913</v>
      </c>
      <c r="L16" s="4">
        <f t="shared" si="7"/>
        <v>0.07150188525</v>
      </c>
      <c r="M16" s="4">
        <f t="shared" si="4"/>
        <v>1.03871352</v>
      </c>
      <c r="N16" s="1">
        <v>15268.449</v>
      </c>
      <c r="O16" s="1">
        <v>55177.246</v>
      </c>
      <c r="P16" s="4">
        <f t="shared" si="5"/>
        <v>4.308119913</v>
      </c>
    </row>
  </sheetData>
  <conditionalFormatting sqref="A2:N16 R2 S2:Z16 O4:P6 R4:R11 O10:P11 R13:R16 O14:P14">
    <cfRule type="expression" dxfId="0" priority="1">
      <formula>"contra"</formula>
    </cfRule>
  </conditionalFormatting>
  <conditionalFormatting sqref="A2:N16 R2 S2:Z16 O4:P6 R4:R11 O10:P11 R13:R16 O14:P14">
    <cfRule type="cellIs" dxfId="1" priority="2" operator="equal">
      <formula>"contra"</formula>
    </cfRule>
  </conditionalFormatting>
  <conditionalFormatting sqref="A2:N16 R2 S2:Z16 O4:P6 R4:R11 O10:P11 R13:R16 O14:P14">
    <cfRule type="cellIs" dxfId="2" priority="3" operator="equal">
      <formula>"reg"</formula>
    </cfRule>
  </conditionalFormatting>
  <conditionalFormatting sqref="A1:N1000 O1:Q1 R1:R2 S1:Z1000 O4:P6 R4:R11 O10:P11 R13:R1000 O14:P14 Q17:Q1000 O18:P1000">
    <cfRule type="cellIs" dxfId="3" priority="4" operator="equal">
      <formula>"Control"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43</v>
      </c>
      <c r="B1" s="5" t="s">
        <v>44</v>
      </c>
      <c r="C1" s="5" t="s">
        <v>45</v>
      </c>
      <c r="D1" s="5" t="s">
        <v>46</v>
      </c>
      <c r="E1" s="6" t="s">
        <v>47</v>
      </c>
      <c r="F1" s="5" t="s">
        <v>48</v>
      </c>
      <c r="G1" s="5" t="s">
        <v>49</v>
      </c>
      <c r="H1" s="5" t="s">
        <v>50</v>
      </c>
      <c r="I1" s="5" t="s">
        <v>51</v>
      </c>
      <c r="J1" s="5" t="s">
        <v>52</v>
      </c>
      <c r="K1" s="5" t="s">
        <v>53</v>
      </c>
      <c r="M1" s="5"/>
      <c r="N1" s="7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5" t="s">
        <v>54</v>
      </c>
      <c r="B2" s="5" t="s">
        <v>55</v>
      </c>
      <c r="C2" s="8">
        <v>3.0</v>
      </c>
      <c r="D2" s="5" t="s">
        <v>56</v>
      </c>
      <c r="E2" s="8">
        <v>139.0</v>
      </c>
      <c r="F2" s="8">
        <v>139.0</v>
      </c>
      <c r="G2" s="8">
        <v>0.0</v>
      </c>
      <c r="H2" s="5"/>
      <c r="I2" s="5"/>
      <c r="J2" s="8">
        <f t="shared" ref="J2:J69" si="1">SUM(H2:I2)</f>
        <v>0</v>
      </c>
      <c r="K2" s="5" t="s">
        <v>56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5" t="s">
        <v>57</v>
      </c>
      <c r="B3" s="5" t="s">
        <v>58</v>
      </c>
      <c r="C3" s="8">
        <v>3.0</v>
      </c>
      <c r="D3" s="5" t="s">
        <v>56</v>
      </c>
      <c r="E3" s="8">
        <v>148.0</v>
      </c>
      <c r="F3" s="8">
        <v>148.0</v>
      </c>
      <c r="G3" s="8">
        <v>0.0</v>
      </c>
      <c r="H3" s="8">
        <v>823.02</v>
      </c>
      <c r="I3" s="8">
        <v>0.0</v>
      </c>
      <c r="J3" s="8">
        <f t="shared" si="1"/>
        <v>823.02</v>
      </c>
      <c r="K3" s="5" t="s">
        <v>56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5" t="s">
        <v>59</v>
      </c>
      <c r="B4" s="5" t="s">
        <v>60</v>
      </c>
      <c r="C4" s="8">
        <v>3.0</v>
      </c>
      <c r="D4" s="5" t="s">
        <v>56</v>
      </c>
      <c r="E4" s="8">
        <v>153.0</v>
      </c>
      <c r="F4" s="8">
        <v>125.0</v>
      </c>
      <c r="G4" s="8">
        <v>0.0</v>
      </c>
      <c r="H4" s="8">
        <v>1023.25</v>
      </c>
      <c r="I4" s="8">
        <v>0.0</v>
      </c>
      <c r="J4" s="8">
        <f t="shared" si="1"/>
        <v>1023.25</v>
      </c>
      <c r="K4" s="5" t="s">
        <v>56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9" t="s">
        <v>61</v>
      </c>
      <c r="B5" s="9" t="s">
        <v>60</v>
      </c>
      <c r="C5" s="10">
        <v>3.0</v>
      </c>
      <c r="D5" s="5" t="s">
        <v>56</v>
      </c>
      <c r="E5" s="10">
        <v>125.0</v>
      </c>
      <c r="F5" s="10">
        <v>77.0</v>
      </c>
      <c r="G5" s="8">
        <v>0.0</v>
      </c>
      <c r="H5" s="8">
        <v>795.67</v>
      </c>
      <c r="I5" s="8">
        <v>0.0</v>
      </c>
      <c r="J5" s="8">
        <f t="shared" si="1"/>
        <v>795.67</v>
      </c>
      <c r="K5" s="5" t="s">
        <v>56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9" t="s">
        <v>62</v>
      </c>
      <c r="B6" s="9" t="s">
        <v>63</v>
      </c>
      <c r="C6" s="10">
        <v>3.0</v>
      </c>
      <c r="D6" s="5" t="s">
        <v>56</v>
      </c>
      <c r="E6" s="10">
        <v>196.0</v>
      </c>
      <c r="F6" s="10">
        <v>86.0</v>
      </c>
      <c r="G6" s="8">
        <v>0.0</v>
      </c>
      <c r="H6" s="8">
        <v>884.7</v>
      </c>
      <c r="I6" s="8">
        <v>0.0</v>
      </c>
      <c r="J6" s="8">
        <f t="shared" si="1"/>
        <v>884.7</v>
      </c>
      <c r="K6" s="5" t="s">
        <v>56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5" t="s">
        <v>64</v>
      </c>
      <c r="B7" s="5" t="s">
        <v>60</v>
      </c>
      <c r="C7" s="8">
        <v>4.0</v>
      </c>
      <c r="D7" s="5" t="s">
        <v>56</v>
      </c>
      <c r="E7" s="8">
        <v>198.0</v>
      </c>
      <c r="F7" s="8">
        <v>158.0</v>
      </c>
      <c r="G7" s="8">
        <v>0.0</v>
      </c>
      <c r="H7" s="8">
        <v>948.94</v>
      </c>
      <c r="I7" s="8">
        <v>0.0</v>
      </c>
      <c r="J7" s="8">
        <f t="shared" si="1"/>
        <v>948.94</v>
      </c>
      <c r="K7" s="5" t="s">
        <v>56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5" t="s">
        <v>65</v>
      </c>
      <c r="B8" s="5" t="s">
        <v>63</v>
      </c>
      <c r="C8" s="8">
        <v>4.0</v>
      </c>
      <c r="D8" s="5" t="s">
        <v>56</v>
      </c>
      <c r="E8" s="8">
        <v>159.0</v>
      </c>
      <c r="F8" s="8">
        <v>124.0</v>
      </c>
      <c r="G8" s="8">
        <v>0.0</v>
      </c>
      <c r="H8" s="8">
        <v>740.6</v>
      </c>
      <c r="I8" s="8">
        <v>0.0</v>
      </c>
      <c r="J8" s="8">
        <f t="shared" si="1"/>
        <v>740.6</v>
      </c>
      <c r="K8" s="5" t="s">
        <v>56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5" t="s">
        <v>66</v>
      </c>
      <c r="B9" s="5" t="s">
        <v>63</v>
      </c>
      <c r="C9" s="8">
        <v>4.0</v>
      </c>
      <c r="D9" s="5" t="s">
        <v>56</v>
      </c>
      <c r="E9" s="8">
        <v>133.0</v>
      </c>
      <c r="F9" s="8">
        <v>114.0</v>
      </c>
      <c r="G9" s="8">
        <v>0.0</v>
      </c>
      <c r="H9" s="8">
        <v>990.58</v>
      </c>
      <c r="I9" s="8">
        <v>0.0</v>
      </c>
      <c r="J9" s="8">
        <f t="shared" si="1"/>
        <v>990.58</v>
      </c>
      <c r="K9" s="5" t="s">
        <v>56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5" t="s">
        <v>67</v>
      </c>
      <c r="B10" s="5" t="s">
        <v>60</v>
      </c>
      <c r="C10" s="8">
        <v>4.0</v>
      </c>
      <c r="D10" s="5" t="s">
        <v>56</v>
      </c>
      <c r="E10" s="8">
        <v>185.0</v>
      </c>
      <c r="F10" s="8">
        <v>131.0</v>
      </c>
      <c r="G10" s="8">
        <v>0.0</v>
      </c>
      <c r="H10" s="8">
        <v>855.3</v>
      </c>
      <c r="I10" s="8">
        <v>0.0</v>
      </c>
      <c r="J10" s="8">
        <f t="shared" si="1"/>
        <v>855.3</v>
      </c>
      <c r="K10" s="5" t="s">
        <v>56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5" t="s">
        <v>68</v>
      </c>
      <c r="B11" s="5" t="s">
        <v>63</v>
      </c>
      <c r="C11" s="8">
        <v>5.0</v>
      </c>
      <c r="D11" s="5" t="s">
        <v>56</v>
      </c>
      <c r="E11" s="8">
        <v>749.0</v>
      </c>
      <c r="F11" s="8">
        <v>749.0</v>
      </c>
      <c r="G11" s="8">
        <v>0.0</v>
      </c>
      <c r="H11" s="8">
        <v>3134.97</v>
      </c>
      <c r="I11" s="8">
        <v>0.0</v>
      </c>
      <c r="J11" s="8">
        <f t="shared" si="1"/>
        <v>3134.97</v>
      </c>
      <c r="K11" s="5" t="s">
        <v>56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5" t="s">
        <v>69</v>
      </c>
      <c r="B12" s="5"/>
      <c r="C12" s="8">
        <v>5.0</v>
      </c>
      <c r="D12" s="5" t="s">
        <v>56</v>
      </c>
      <c r="E12" s="8">
        <v>571.0</v>
      </c>
      <c r="F12" s="8">
        <v>331.0</v>
      </c>
      <c r="G12" s="8">
        <v>0.0</v>
      </c>
      <c r="H12" s="8">
        <v>3130.49</v>
      </c>
      <c r="I12" s="8">
        <v>0.0</v>
      </c>
      <c r="J12" s="8">
        <f t="shared" si="1"/>
        <v>3130.49</v>
      </c>
      <c r="K12" s="5" t="s">
        <v>56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5" t="s">
        <v>70</v>
      </c>
      <c r="B13" s="5" t="s">
        <v>63</v>
      </c>
      <c r="C13" s="8">
        <v>7.0</v>
      </c>
      <c r="D13" s="5" t="s">
        <v>56</v>
      </c>
      <c r="E13" s="8">
        <v>675.0</v>
      </c>
      <c r="F13" s="8">
        <v>461.0</v>
      </c>
      <c r="G13" s="8">
        <v>0.0</v>
      </c>
      <c r="H13" s="8">
        <v>4722.27</v>
      </c>
      <c r="I13" s="8">
        <v>0.0</v>
      </c>
      <c r="J13" s="8">
        <f t="shared" si="1"/>
        <v>4722.27</v>
      </c>
      <c r="K13" s="5" t="s">
        <v>56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5" t="s">
        <v>71</v>
      </c>
      <c r="B14" s="9" t="s">
        <v>60</v>
      </c>
      <c r="C14" s="8">
        <v>7.0</v>
      </c>
      <c r="D14" s="5" t="s">
        <v>56</v>
      </c>
      <c r="E14" s="10">
        <v>414.0</v>
      </c>
      <c r="F14" s="10">
        <v>344.0</v>
      </c>
      <c r="G14" s="8">
        <v>0.0</v>
      </c>
      <c r="H14" s="8">
        <v>2507.33</v>
      </c>
      <c r="I14" s="8">
        <v>0.0</v>
      </c>
      <c r="J14" s="8">
        <f t="shared" si="1"/>
        <v>2507.33</v>
      </c>
      <c r="K14" s="5" t="s">
        <v>56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5" t="s">
        <v>72</v>
      </c>
      <c r="B15" s="5" t="s">
        <v>63</v>
      </c>
      <c r="C15" s="8">
        <v>21.0</v>
      </c>
      <c r="D15" s="5" t="s">
        <v>56</v>
      </c>
      <c r="E15" s="8">
        <v>19960.0</v>
      </c>
      <c r="F15" s="8">
        <v>17176.0</v>
      </c>
      <c r="G15" s="8">
        <v>0.0</v>
      </c>
      <c r="H15" s="8">
        <v>158045.38</v>
      </c>
      <c r="I15" s="8">
        <v>76008.49</v>
      </c>
      <c r="J15" s="8">
        <f t="shared" si="1"/>
        <v>234053.87</v>
      </c>
      <c r="K15" s="5" t="s">
        <v>56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5" t="s">
        <v>73</v>
      </c>
      <c r="B16" s="5" t="s">
        <v>60</v>
      </c>
      <c r="C16" s="8">
        <v>21.0</v>
      </c>
      <c r="D16" s="5" t="s">
        <v>56</v>
      </c>
      <c r="E16" s="8">
        <v>9941.0</v>
      </c>
      <c r="F16" s="8">
        <v>7333.0</v>
      </c>
      <c r="G16" s="8">
        <v>0.0</v>
      </c>
      <c r="H16" s="8">
        <v>62218.43</v>
      </c>
      <c r="I16" s="8">
        <v>18052.72</v>
      </c>
      <c r="J16" s="8">
        <f t="shared" si="1"/>
        <v>80271.15</v>
      </c>
      <c r="K16" s="5" t="s">
        <v>56</v>
      </c>
      <c r="M16" s="8"/>
      <c r="N16" s="8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5" t="s">
        <v>74</v>
      </c>
      <c r="B17" s="5" t="s">
        <v>60</v>
      </c>
      <c r="C17" s="8">
        <v>21.0</v>
      </c>
      <c r="D17" s="5" t="s">
        <v>56</v>
      </c>
      <c r="E17" s="8">
        <v>8161.0</v>
      </c>
      <c r="F17" s="8">
        <v>7155.0</v>
      </c>
      <c r="G17" s="8">
        <v>0.0</v>
      </c>
      <c r="H17" s="8">
        <v>54922.99</v>
      </c>
      <c r="I17" s="8">
        <v>16581.52</v>
      </c>
      <c r="J17" s="8">
        <f t="shared" si="1"/>
        <v>71504.51</v>
      </c>
      <c r="K17" s="5" t="s">
        <v>56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5" t="s">
        <v>73</v>
      </c>
      <c r="B18" s="5" t="s">
        <v>63</v>
      </c>
      <c r="C18" s="8">
        <v>21.0</v>
      </c>
      <c r="D18" s="5" t="s">
        <v>56</v>
      </c>
      <c r="E18" s="8">
        <v>8696.0</v>
      </c>
      <c r="F18" s="8">
        <v>7021.0</v>
      </c>
      <c r="G18" s="8">
        <v>0.0</v>
      </c>
      <c r="H18" s="8">
        <v>61098.95</v>
      </c>
      <c r="I18" s="8">
        <v>18261.26</v>
      </c>
      <c r="J18" s="8">
        <f t="shared" si="1"/>
        <v>79360.21</v>
      </c>
      <c r="K18" s="5" t="s">
        <v>56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9" t="s">
        <v>75</v>
      </c>
      <c r="B19" s="5" t="s">
        <v>63</v>
      </c>
      <c r="C19" s="8">
        <v>26.0</v>
      </c>
      <c r="D19" s="5" t="s">
        <v>76</v>
      </c>
      <c r="E19" s="10">
        <v>20769.0</v>
      </c>
      <c r="F19" s="10">
        <v>17982.0</v>
      </c>
      <c r="G19" s="8">
        <v>5.0</v>
      </c>
      <c r="H19" s="8">
        <v>142153.69</v>
      </c>
      <c r="I19" s="8">
        <v>67391.72</v>
      </c>
      <c r="J19" s="8">
        <f t="shared" si="1"/>
        <v>209545.41</v>
      </c>
      <c r="K19" s="5" t="s">
        <v>77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9" t="s">
        <v>78</v>
      </c>
      <c r="B20" s="9" t="s">
        <v>60</v>
      </c>
      <c r="C20" s="8">
        <v>26.0</v>
      </c>
      <c r="D20" s="5" t="s">
        <v>76</v>
      </c>
      <c r="E20" s="10">
        <v>4118.0</v>
      </c>
      <c r="F20" s="10">
        <v>3256.0</v>
      </c>
      <c r="G20" s="8">
        <v>5.0</v>
      </c>
      <c r="H20" s="8">
        <v>12870.6</v>
      </c>
      <c r="I20" s="5"/>
      <c r="J20" s="8">
        <f t="shared" si="1"/>
        <v>12870.6</v>
      </c>
      <c r="K20" s="5" t="s">
        <v>76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5" t="s">
        <v>79</v>
      </c>
      <c r="B21" s="5" t="s">
        <v>63</v>
      </c>
      <c r="C21" s="8">
        <v>26.0</v>
      </c>
      <c r="D21" s="5" t="s">
        <v>56</v>
      </c>
      <c r="E21" s="8">
        <v>13941.0</v>
      </c>
      <c r="F21" s="8">
        <v>13170.0</v>
      </c>
      <c r="G21" s="8">
        <v>5.0</v>
      </c>
      <c r="H21" s="8">
        <v>108444.67</v>
      </c>
      <c r="I21" s="8">
        <v>50400.08</v>
      </c>
      <c r="J21" s="8">
        <f t="shared" si="1"/>
        <v>158844.75</v>
      </c>
      <c r="K21" s="5" t="s">
        <v>56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5" t="s">
        <v>80</v>
      </c>
      <c r="B22" s="5" t="s">
        <v>63</v>
      </c>
      <c r="C22" s="8">
        <v>26.0</v>
      </c>
      <c r="D22" s="5" t="s">
        <v>56</v>
      </c>
      <c r="E22" s="8">
        <v>42705.0</v>
      </c>
      <c r="F22" s="8">
        <v>22301.0</v>
      </c>
      <c r="G22" s="8">
        <v>5.0</v>
      </c>
      <c r="H22" s="8">
        <v>217131.57</v>
      </c>
      <c r="I22" s="8">
        <v>132576.37</v>
      </c>
      <c r="J22" s="8">
        <f t="shared" si="1"/>
        <v>349707.94</v>
      </c>
      <c r="K22" s="5" t="s">
        <v>56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5" t="s">
        <v>81</v>
      </c>
      <c r="B23" s="5" t="s">
        <v>63</v>
      </c>
      <c r="C23" s="8">
        <v>26.0</v>
      </c>
      <c r="D23" s="5" t="s">
        <v>56</v>
      </c>
      <c r="E23" s="8">
        <v>21164.0</v>
      </c>
      <c r="F23" s="8">
        <v>14573.0</v>
      </c>
      <c r="G23" s="8">
        <v>5.0</v>
      </c>
      <c r="H23" s="8">
        <v>133112.52</v>
      </c>
      <c r="I23" s="8">
        <v>61559.28</v>
      </c>
      <c r="J23" s="8">
        <f t="shared" si="1"/>
        <v>194671.8</v>
      </c>
      <c r="K23" s="5" t="s">
        <v>56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5" t="s">
        <v>82</v>
      </c>
      <c r="B24" s="5" t="s">
        <v>60</v>
      </c>
      <c r="C24" s="8">
        <v>26.0</v>
      </c>
      <c r="D24" s="5" t="s">
        <v>76</v>
      </c>
      <c r="E24" s="8">
        <v>12408.0</v>
      </c>
      <c r="F24" s="8">
        <v>8018.0</v>
      </c>
      <c r="G24" s="8">
        <v>5.0</v>
      </c>
      <c r="H24" s="8">
        <v>41667.58</v>
      </c>
      <c r="I24" s="5"/>
      <c r="J24" s="8">
        <f t="shared" si="1"/>
        <v>41667.58</v>
      </c>
      <c r="K24" s="5" t="s">
        <v>76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5" t="s">
        <v>83</v>
      </c>
      <c r="B25" s="5" t="s">
        <v>60</v>
      </c>
      <c r="C25" s="8">
        <v>26.0</v>
      </c>
      <c r="D25" s="5" t="s">
        <v>56</v>
      </c>
      <c r="E25" s="8">
        <v>15689.0</v>
      </c>
      <c r="F25" s="8">
        <v>13235.0</v>
      </c>
      <c r="G25" s="8">
        <v>5.0</v>
      </c>
      <c r="H25" s="8">
        <v>112858.45</v>
      </c>
      <c r="I25" s="8">
        <v>52215.63</v>
      </c>
      <c r="J25" s="8">
        <f t="shared" si="1"/>
        <v>165074.08</v>
      </c>
      <c r="K25" s="5" t="s">
        <v>56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5" t="s">
        <v>84</v>
      </c>
      <c r="B26" s="5" t="s">
        <v>60</v>
      </c>
      <c r="C26" s="8">
        <v>26.0</v>
      </c>
      <c r="D26" s="5" t="s">
        <v>56</v>
      </c>
      <c r="E26" s="11">
        <v>23955.0</v>
      </c>
      <c r="F26" s="8">
        <v>17335.0</v>
      </c>
      <c r="G26" s="8">
        <v>5.0</v>
      </c>
      <c r="H26" s="8">
        <v>130500.07</v>
      </c>
      <c r="I26" s="8">
        <v>57450.65</v>
      </c>
      <c r="J26" s="8">
        <f t="shared" si="1"/>
        <v>187950.72</v>
      </c>
      <c r="K26" s="5" t="s">
        <v>56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5" t="s">
        <v>85</v>
      </c>
      <c r="B27" s="5" t="s">
        <v>60</v>
      </c>
      <c r="C27" s="8">
        <v>26.0</v>
      </c>
      <c r="D27" s="5" t="s">
        <v>76</v>
      </c>
      <c r="E27" s="8">
        <v>3380.0</v>
      </c>
      <c r="F27" s="8">
        <v>3380.0</v>
      </c>
      <c r="G27" s="8">
        <v>5.0</v>
      </c>
      <c r="H27" s="8">
        <v>14642.91</v>
      </c>
      <c r="I27" s="5"/>
      <c r="J27" s="8">
        <f t="shared" si="1"/>
        <v>14642.91</v>
      </c>
      <c r="K27" s="5" t="s">
        <v>76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5" t="s">
        <v>86</v>
      </c>
      <c r="B28" s="5" t="s">
        <v>60</v>
      </c>
      <c r="C28" s="8">
        <v>26.0</v>
      </c>
      <c r="D28" s="5" t="s">
        <v>56</v>
      </c>
      <c r="E28" s="8">
        <v>4530.0</v>
      </c>
      <c r="F28" s="8">
        <v>3906.0</v>
      </c>
      <c r="G28" s="8">
        <v>5.0</v>
      </c>
      <c r="H28" s="8">
        <v>40727.059</v>
      </c>
      <c r="I28" s="8">
        <v>7116.348</v>
      </c>
      <c r="J28" s="8">
        <f t="shared" si="1"/>
        <v>47843.407</v>
      </c>
      <c r="K28" s="5" t="s">
        <v>56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5" t="s">
        <v>86</v>
      </c>
      <c r="B29" s="5" t="s">
        <v>63</v>
      </c>
      <c r="C29" s="8">
        <v>29.0</v>
      </c>
      <c r="D29" s="5" t="s">
        <v>56</v>
      </c>
      <c r="E29" s="8">
        <v>4328.0</v>
      </c>
      <c r="F29" s="8">
        <v>3836.0</v>
      </c>
      <c r="G29" s="8">
        <v>8.0</v>
      </c>
      <c r="H29" s="8">
        <v>40079.094</v>
      </c>
      <c r="I29" s="8">
        <v>8650.851</v>
      </c>
      <c r="J29" s="8">
        <f t="shared" si="1"/>
        <v>48729.945</v>
      </c>
      <c r="K29" s="5" t="s">
        <v>56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5" t="s">
        <v>87</v>
      </c>
      <c r="B30" s="5" t="s">
        <v>60</v>
      </c>
      <c r="C30" s="8">
        <v>29.0</v>
      </c>
      <c r="D30" s="5" t="s">
        <v>76</v>
      </c>
      <c r="E30" s="8">
        <v>10353.0</v>
      </c>
      <c r="F30" s="8">
        <v>7834.0</v>
      </c>
      <c r="G30" s="8">
        <v>8.0</v>
      </c>
      <c r="H30" s="8">
        <v>33289.58</v>
      </c>
      <c r="I30" s="5"/>
      <c r="J30" s="8">
        <f t="shared" si="1"/>
        <v>33289.58</v>
      </c>
      <c r="K30" s="5" t="s">
        <v>76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9" t="s">
        <v>88</v>
      </c>
      <c r="B31" s="9" t="s">
        <v>63</v>
      </c>
      <c r="C31" s="8">
        <v>29.0</v>
      </c>
      <c r="D31" s="9" t="s">
        <v>76</v>
      </c>
      <c r="E31" s="10">
        <v>27558.0</v>
      </c>
      <c r="F31" s="10">
        <v>20107.0</v>
      </c>
      <c r="G31" s="8">
        <v>8.0</v>
      </c>
      <c r="H31" s="8">
        <v>175607.58</v>
      </c>
      <c r="I31" s="8">
        <v>89992.44</v>
      </c>
      <c r="J31" s="8">
        <f t="shared" si="1"/>
        <v>265600.02</v>
      </c>
      <c r="K31" s="5" t="s">
        <v>77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9" t="s">
        <v>89</v>
      </c>
      <c r="B32" s="5" t="s">
        <v>60</v>
      </c>
      <c r="C32" s="8">
        <v>29.0</v>
      </c>
      <c r="D32" s="9" t="s">
        <v>76</v>
      </c>
      <c r="E32" s="10">
        <v>22216.0</v>
      </c>
      <c r="F32" s="10">
        <v>12443.0</v>
      </c>
      <c r="G32" s="8">
        <v>8.0</v>
      </c>
      <c r="H32" s="8">
        <v>89799.43</v>
      </c>
      <c r="I32" s="8">
        <v>9145.85</v>
      </c>
      <c r="J32" s="8">
        <f t="shared" si="1"/>
        <v>98945.28</v>
      </c>
      <c r="K32" s="9" t="s">
        <v>76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9" t="s">
        <v>90</v>
      </c>
      <c r="B33" s="9" t="s">
        <v>63</v>
      </c>
      <c r="C33" s="8">
        <v>29.0</v>
      </c>
      <c r="D33" s="9" t="s">
        <v>76</v>
      </c>
      <c r="E33" s="10">
        <v>35157.0</v>
      </c>
      <c r="F33" s="10">
        <v>23272.0</v>
      </c>
      <c r="G33" s="8">
        <v>8.0</v>
      </c>
      <c r="H33" s="8">
        <v>223806.91</v>
      </c>
      <c r="I33" s="10">
        <v>141193.32</v>
      </c>
      <c r="J33" s="8">
        <f t="shared" si="1"/>
        <v>365000.23</v>
      </c>
      <c r="K33" s="5" t="s">
        <v>77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9" t="s">
        <v>91</v>
      </c>
      <c r="B34" s="5" t="s">
        <v>60</v>
      </c>
      <c r="C34" s="8">
        <v>29.0</v>
      </c>
      <c r="D34" s="9" t="s">
        <v>76</v>
      </c>
      <c r="E34" s="10">
        <v>11208.0</v>
      </c>
      <c r="F34" s="10">
        <v>7752.0</v>
      </c>
      <c r="G34" s="8">
        <v>8.0</v>
      </c>
      <c r="H34" s="8">
        <v>84575.0</v>
      </c>
      <c r="I34" s="8">
        <v>7960.2</v>
      </c>
      <c r="J34" s="8">
        <f t="shared" si="1"/>
        <v>92535.2</v>
      </c>
      <c r="K34" s="9" t="s">
        <v>76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5" t="s">
        <v>92</v>
      </c>
      <c r="B35" s="9" t="s">
        <v>63</v>
      </c>
      <c r="C35" s="10">
        <v>29.0</v>
      </c>
      <c r="D35" s="9" t="s">
        <v>56</v>
      </c>
      <c r="E35" s="10">
        <v>37019.0</v>
      </c>
      <c r="F35" s="10">
        <v>26677.0</v>
      </c>
      <c r="G35" s="8">
        <v>8.0</v>
      </c>
      <c r="H35" s="8">
        <v>225401.44</v>
      </c>
      <c r="I35" s="8">
        <v>129809.56</v>
      </c>
      <c r="J35" s="8">
        <f t="shared" si="1"/>
        <v>355211</v>
      </c>
      <c r="K35" s="9" t="s">
        <v>56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9" t="s">
        <v>93</v>
      </c>
      <c r="B36" s="9" t="s">
        <v>60</v>
      </c>
      <c r="C36" s="10">
        <v>29.0</v>
      </c>
      <c r="D36" s="9" t="s">
        <v>56</v>
      </c>
      <c r="E36" s="10">
        <v>37282.0</v>
      </c>
      <c r="F36" s="10">
        <v>26212.0</v>
      </c>
      <c r="G36" s="8">
        <v>8.0</v>
      </c>
      <c r="H36" s="8">
        <v>222084.97</v>
      </c>
      <c r="I36" s="8">
        <v>120136.54</v>
      </c>
      <c r="J36" s="8">
        <f t="shared" si="1"/>
        <v>342221.51</v>
      </c>
      <c r="K36" s="9" t="s">
        <v>56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5" t="s">
        <v>94</v>
      </c>
      <c r="B37" s="9" t="s">
        <v>63</v>
      </c>
      <c r="C37" s="10">
        <v>29.0</v>
      </c>
      <c r="D37" s="9" t="s">
        <v>56</v>
      </c>
      <c r="E37" s="10">
        <v>45753.0</v>
      </c>
      <c r="F37" s="10">
        <v>28630.0</v>
      </c>
      <c r="G37" s="8">
        <v>8.0</v>
      </c>
      <c r="H37" s="8">
        <v>315561.72</v>
      </c>
      <c r="I37" s="8">
        <v>193743.96000000002</v>
      </c>
      <c r="J37" s="8">
        <f t="shared" si="1"/>
        <v>509305.68</v>
      </c>
      <c r="K37" s="9" t="s">
        <v>56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9" t="s">
        <v>95</v>
      </c>
      <c r="B38" s="9" t="s">
        <v>60</v>
      </c>
      <c r="C38" s="10">
        <v>29.0</v>
      </c>
      <c r="D38" s="9" t="s">
        <v>56</v>
      </c>
      <c r="E38" s="10">
        <v>37707.0</v>
      </c>
      <c r="F38" s="10">
        <v>25935.0</v>
      </c>
      <c r="G38" s="8">
        <v>8.0</v>
      </c>
      <c r="H38" s="8">
        <v>315449.8</v>
      </c>
      <c r="I38" s="8">
        <v>195068.43</v>
      </c>
      <c r="J38" s="8">
        <f t="shared" si="1"/>
        <v>510518.23</v>
      </c>
      <c r="K38" s="9" t="s">
        <v>56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9" t="s">
        <v>96</v>
      </c>
      <c r="B39" s="9" t="s">
        <v>63</v>
      </c>
      <c r="C39" s="10">
        <v>29.0</v>
      </c>
      <c r="D39" s="9" t="s">
        <v>56</v>
      </c>
      <c r="E39" s="10">
        <v>21006.0</v>
      </c>
      <c r="F39" s="10">
        <v>15737.0</v>
      </c>
      <c r="G39" s="8">
        <v>8.0</v>
      </c>
      <c r="H39" s="8">
        <v>141984.9</v>
      </c>
      <c r="I39" s="8">
        <v>83847.51</v>
      </c>
      <c r="J39" s="8">
        <f t="shared" si="1"/>
        <v>225832.41</v>
      </c>
      <c r="K39" s="9" t="s">
        <v>56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9" t="s">
        <v>97</v>
      </c>
      <c r="B40" s="5" t="s">
        <v>60</v>
      </c>
      <c r="C40" s="8">
        <v>29.0</v>
      </c>
      <c r="D40" s="5" t="s">
        <v>56</v>
      </c>
      <c r="E40" s="8">
        <v>84335.0</v>
      </c>
      <c r="F40" s="8">
        <v>16031.0</v>
      </c>
      <c r="G40" s="8">
        <v>8.0</v>
      </c>
      <c r="H40" s="8">
        <v>148743.4</v>
      </c>
      <c r="I40" s="8">
        <v>84562.48</v>
      </c>
      <c r="J40" s="8">
        <f t="shared" si="1"/>
        <v>233305.88</v>
      </c>
      <c r="K40" s="5" t="s">
        <v>56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9" t="s">
        <v>98</v>
      </c>
      <c r="B41" s="5" t="s">
        <v>60</v>
      </c>
      <c r="C41" s="8">
        <v>29.0</v>
      </c>
      <c r="D41" s="5" t="s">
        <v>76</v>
      </c>
      <c r="E41" s="8">
        <v>18023.0</v>
      </c>
      <c r="F41" s="8">
        <v>10625.0</v>
      </c>
      <c r="G41" s="8">
        <v>8.0</v>
      </c>
      <c r="H41" s="8">
        <v>65500.67</v>
      </c>
      <c r="I41" s="8">
        <v>8202.95</v>
      </c>
      <c r="J41" s="8">
        <f t="shared" si="1"/>
        <v>73703.62</v>
      </c>
      <c r="K41" s="5" t="s">
        <v>76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9" t="s">
        <v>99</v>
      </c>
      <c r="B42" s="5" t="s">
        <v>63</v>
      </c>
      <c r="C42" s="8">
        <v>29.0</v>
      </c>
      <c r="D42" s="5" t="s">
        <v>76</v>
      </c>
      <c r="E42" s="8">
        <v>205414.0</v>
      </c>
      <c r="F42" s="8">
        <v>23781.0</v>
      </c>
      <c r="G42" s="8">
        <v>8.0</v>
      </c>
      <c r="H42" s="8">
        <v>193270.55</v>
      </c>
      <c r="I42" s="8">
        <v>109418.85</v>
      </c>
      <c r="J42" s="8">
        <f t="shared" si="1"/>
        <v>302689.4</v>
      </c>
      <c r="K42" s="5" t="s">
        <v>77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5" t="s">
        <v>100</v>
      </c>
      <c r="B43" s="5" t="s">
        <v>60</v>
      </c>
      <c r="C43" s="8">
        <v>36.0</v>
      </c>
      <c r="D43" s="5" t="s">
        <v>76</v>
      </c>
      <c r="E43" s="8">
        <v>53253.0</v>
      </c>
      <c r="F43" s="8">
        <v>24630.0</v>
      </c>
      <c r="G43" s="8">
        <v>15.0</v>
      </c>
      <c r="H43" s="8">
        <v>359080.616</v>
      </c>
      <c r="I43" s="8">
        <v>239873.045</v>
      </c>
      <c r="J43" s="8">
        <f t="shared" si="1"/>
        <v>598953.661</v>
      </c>
      <c r="K43" s="5" t="s">
        <v>76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5" t="s">
        <v>101</v>
      </c>
      <c r="B44" s="5" t="s">
        <v>63</v>
      </c>
      <c r="C44" s="8">
        <v>36.0</v>
      </c>
      <c r="D44" s="5" t="s">
        <v>76</v>
      </c>
      <c r="E44" s="8">
        <v>44850.0</v>
      </c>
      <c r="F44" s="8">
        <v>20017.0</v>
      </c>
      <c r="G44" s="8">
        <v>15.0</v>
      </c>
      <c r="H44" s="8">
        <v>300592.81</v>
      </c>
      <c r="I44" s="8">
        <v>182796.15</v>
      </c>
      <c r="J44" s="8">
        <f t="shared" si="1"/>
        <v>483388.96</v>
      </c>
      <c r="K44" s="5" t="s">
        <v>77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5" t="s">
        <v>100</v>
      </c>
      <c r="B45" s="5" t="s">
        <v>63</v>
      </c>
      <c r="C45" s="8">
        <v>36.0</v>
      </c>
      <c r="D45" s="5" t="s">
        <v>76</v>
      </c>
      <c r="E45" s="8">
        <f>30131+23387</f>
        <v>53518</v>
      </c>
      <c r="F45" s="8">
        <f>14059+14520</f>
        <v>28579</v>
      </c>
      <c r="G45" s="8">
        <v>15.0</v>
      </c>
      <c r="H45" s="8">
        <v>463660.666</v>
      </c>
      <c r="I45" s="8">
        <v>307577.012</v>
      </c>
      <c r="J45" s="8">
        <f t="shared" si="1"/>
        <v>771237.678</v>
      </c>
      <c r="K45" s="5" t="s">
        <v>77</v>
      </c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5" t="s">
        <v>101</v>
      </c>
      <c r="B46" s="5" t="s">
        <v>60</v>
      </c>
      <c r="C46" s="8">
        <v>36.0</v>
      </c>
      <c r="D46" s="5" t="s">
        <v>76</v>
      </c>
      <c r="E46" s="8">
        <f>24881+25813</f>
        <v>50694</v>
      </c>
      <c r="F46" s="8">
        <f>5895+12492</f>
        <v>18387</v>
      </c>
      <c r="G46" s="8">
        <v>15.0</v>
      </c>
      <c r="H46" s="8">
        <v>260869.803</v>
      </c>
      <c r="I46" s="8">
        <v>134690.282</v>
      </c>
      <c r="J46" s="8">
        <f t="shared" si="1"/>
        <v>395560.085</v>
      </c>
      <c r="K46" s="5" t="s">
        <v>76</v>
      </c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5" t="s">
        <v>102</v>
      </c>
      <c r="B47" s="5" t="s">
        <v>60</v>
      </c>
      <c r="C47" s="8">
        <v>32.0</v>
      </c>
      <c r="D47" s="5" t="s">
        <v>76</v>
      </c>
      <c r="E47" s="5"/>
      <c r="F47" s="8">
        <v>11165.0</v>
      </c>
      <c r="G47" s="8">
        <v>11.0</v>
      </c>
      <c r="H47" s="8">
        <v>151836.93</v>
      </c>
      <c r="I47" s="8">
        <v>25385.12</v>
      </c>
      <c r="J47" s="8">
        <f t="shared" si="1"/>
        <v>177222.05</v>
      </c>
      <c r="K47" s="5" t="s">
        <v>76</v>
      </c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5" t="s">
        <v>103</v>
      </c>
      <c r="B48" s="5" t="s">
        <v>63</v>
      </c>
      <c r="C48" s="8">
        <v>32.0</v>
      </c>
      <c r="D48" s="5" t="s">
        <v>76</v>
      </c>
      <c r="E48" s="8">
        <v>737692.0</v>
      </c>
      <c r="F48" s="8">
        <v>26217.0</v>
      </c>
      <c r="G48" s="8">
        <v>11.0</v>
      </c>
      <c r="H48" s="8">
        <v>332261.29</v>
      </c>
      <c r="I48" s="8">
        <v>187947.18</v>
      </c>
      <c r="J48" s="8">
        <f t="shared" si="1"/>
        <v>520208.47</v>
      </c>
      <c r="K48" s="5" t="s">
        <v>77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5" t="s">
        <v>104</v>
      </c>
      <c r="B49" s="5" t="s">
        <v>60</v>
      </c>
      <c r="C49" s="8">
        <v>32.0</v>
      </c>
      <c r="D49" s="5" t="s">
        <v>76</v>
      </c>
      <c r="E49" s="8">
        <v>38351.0</v>
      </c>
      <c r="F49" s="8">
        <v>16153.0</v>
      </c>
      <c r="G49" s="8">
        <v>11.0</v>
      </c>
      <c r="H49" s="8">
        <v>86401.5</v>
      </c>
      <c r="I49" s="8">
        <v>10973.6</v>
      </c>
      <c r="J49" s="8">
        <f t="shared" si="1"/>
        <v>97375.1</v>
      </c>
      <c r="K49" s="5" t="s">
        <v>76</v>
      </c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5" t="s">
        <v>105</v>
      </c>
      <c r="B50" s="5" t="s">
        <v>63</v>
      </c>
      <c r="C50" s="8">
        <v>32.0</v>
      </c>
      <c r="D50" s="5" t="s">
        <v>76</v>
      </c>
      <c r="E50" s="8">
        <v>51346.0</v>
      </c>
      <c r="F50" s="8">
        <v>28303.0</v>
      </c>
      <c r="G50" s="8">
        <v>11.0</v>
      </c>
      <c r="H50" s="8">
        <v>296715.13</v>
      </c>
      <c r="I50" s="8">
        <v>179516.04</v>
      </c>
      <c r="J50" s="8">
        <f t="shared" si="1"/>
        <v>476231.17</v>
      </c>
      <c r="K50" s="5" t="s">
        <v>77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5" t="s">
        <v>106</v>
      </c>
      <c r="B51" s="5" t="s">
        <v>60</v>
      </c>
      <c r="C51" s="8">
        <v>32.0</v>
      </c>
      <c r="D51" s="5" t="s">
        <v>76</v>
      </c>
      <c r="E51" s="8">
        <v>35441.0</v>
      </c>
      <c r="F51" s="8">
        <v>25734.0</v>
      </c>
      <c r="G51" s="8">
        <v>11.0</v>
      </c>
      <c r="H51" s="8">
        <v>295645.52</v>
      </c>
      <c r="I51" s="8">
        <v>116032.76</v>
      </c>
      <c r="J51" s="8">
        <f t="shared" si="1"/>
        <v>411678.28</v>
      </c>
      <c r="K51" s="5" t="s">
        <v>76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5" t="s">
        <v>107</v>
      </c>
      <c r="B52" s="5" t="s">
        <v>63</v>
      </c>
      <c r="C52" s="8">
        <v>32.0</v>
      </c>
      <c r="D52" s="5" t="s">
        <v>76</v>
      </c>
      <c r="E52" s="8">
        <v>50232.0</v>
      </c>
      <c r="F52" s="8">
        <v>31308.0</v>
      </c>
      <c r="G52" s="8">
        <v>11.0</v>
      </c>
      <c r="H52" s="8">
        <v>370761.77</v>
      </c>
      <c r="I52" s="8">
        <v>237405.06</v>
      </c>
      <c r="J52" s="8">
        <f t="shared" si="1"/>
        <v>608166.83</v>
      </c>
      <c r="K52" s="5" t="s">
        <v>77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5" t="s">
        <v>108</v>
      </c>
      <c r="B53" s="5" t="s">
        <v>60</v>
      </c>
      <c r="C53" s="8">
        <v>32.0</v>
      </c>
      <c r="D53" s="5" t="s">
        <v>56</v>
      </c>
      <c r="E53" s="8">
        <v>26758.0</v>
      </c>
      <c r="F53" s="8">
        <v>20828.0</v>
      </c>
      <c r="G53" s="8">
        <v>11.0</v>
      </c>
      <c r="H53" s="8">
        <v>211781.12</v>
      </c>
      <c r="I53" s="8">
        <v>117750.12</v>
      </c>
      <c r="J53" s="8">
        <f t="shared" si="1"/>
        <v>329531.24</v>
      </c>
      <c r="K53" s="5" t="s">
        <v>56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5" t="s">
        <v>109</v>
      </c>
      <c r="B54" s="5" t="s">
        <v>63</v>
      </c>
      <c r="C54" s="8">
        <v>32.0</v>
      </c>
      <c r="D54" s="5" t="s">
        <v>56</v>
      </c>
      <c r="E54" s="8">
        <v>28480.0</v>
      </c>
      <c r="F54" s="8">
        <v>21169.0</v>
      </c>
      <c r="G54" s="8">
        <v>11.0</v>
      </c>
      <c r="H54" s="8">
        <v>215532.86</v>
      </c>
      <c r="I54" s="8">
        <v>125126.53</v>
      </c>
      <c r="J54" s="8">
        <f t="shared" si="1"/>
        <v>340659.39</v>
      </c>
      <c r="K54" s="5" t="s">
        <v>56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5" t="s">
        <v>110</v>
      </c>
      <c r="B55" s="5" t="s">
        <v>60</v>
      </c>
      <c r="C55" s="8">
        <v>32.0</v>
      </c>
      <c r="D55" s="5" t="s">
        <v>56</v>
      </c>
      <c r="E55" s="8">
        <v>32182.0</v>
      </c>
      <c r="F55" s="8">
        <v>22699.0</v>
      </c>
      <c r="G55" s="8">
        <v>11.0</v>
      </c>
      <c r="H55" s="8">
        <v>300572.88</v>
      </c>
      <c r="I55" s="8">
        <v>209941.34</v>
      </c>
      <c r="J55" s="8">
        <f t="shared" si="1"/>
        <v>510514.22</v>
      </c>
      <c r="K55" s="5" t="s">
        <v>56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5" t="s">
        <v>111</v>
      </c>
      <c r="B56" s="5" t="s">
        <v>63</v>
      </c>
      <c r="C56" s="8">
        <v>32.0</v>
      </c>
      <c r="D56" s="5" t="s">
        <v>56</v>
      </c>
      <c r="E56" s="8">
        <v>36173.0</v>
      </c>
      <c r="F56" s="8">
        <v>23359.0</v>
      </c>
      <c r="G56" s="8">
        <v>11.0</v>
      </c>
      <c r="H56" s="8">
        <v>302748.79</v>
      </c>
      <c r="I56" s="8">
        <v>208850.42</v>
      </c>
      <c r="J56" s="8">
        <f t="shared" si="1"/>
        <v>511599.21</v>
      </c>
      <c r="K56" s="5" t="s">
        <v>56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5" t="s">
        <v>112</v>
      </c>
      <c r="B57" s="5" t="s">
        <v>60</v>
      </c>
      <c r="C57" s="8">
        <v>32.0</v>
      </c>
      <c r="D57" s="5" t="s">
        <v>56</v>
      </c>
      <c r="E57" s="8">
        <v>42107.0</v>
      </c>
      <c r="F57" s="8">
        <v>25746.0</v>
      </c>
      <c r="G57" s="8">
        <v>11.0</v>
      </c>
      <c r="H57" s="8">
        <v>394602.31</v>
      </c>
      <c r="I57" s="8">
        <v>283167.98</v>
      </c>
      <c r="J57" s="8">
        <f t="shared" si="1"/>
        <v>677770.29</v>
      </c>
      <c r="K57" s="5" t="s">
        <v>56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5" t="s">
        <v>113</v>
      </c>
      <c r="B58" s="5" t="s">
        <v>63</v>
      </c>
      <c r="C58" s="8">
        <v>32.0</v>
      </c>
      <c r="D58" s="5" t="s">
        <v>56</v>
      </c>
      <c r="E58" s="8">
        <v>53870.0</v>
      </c>
      <c r="F58" s="8">
        <v>26457.0</v>
      </c>
      <c r="G58" s="8">
        <v>11.0</v>
      </c>
      <c r="H58" s="8">
        <v>427660.07</v>
      </c>
      <c r="I58" s="8">
        <v>295026.37</v>
      </c>
      <c r="J58" s="8">
        <f t="shared" si="1"/>
        <v>722686.44</v>
      </c>
      <c r="K58" s="5" t="s">
        <v>56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5" t="s">
        <v>114</v>
      </c>
      <c r="B59" s="5" t="s">
        <v>60</v>
      </c>
      <c r="C59" s="8">
        <v>36.0</v>
      </c>
      <c r="D59" s="5" t="s">
        <v>56</v>
      </c>
      <c r="E59" s="8">
        <v>49640.0</v>
      </c>
      <c r="F59" s="8">
        <v>28555.0</v>
      </c>
      <c r="G59" s="8">
        <v>15.0</v>
      </c>
      <c r="H59" s="8">
        <v>450687.52</v>
      </c>
      <c r="I59" s="8">
        <v>309668.06</v>
      </c>
      <c r="J59" s="8">
        <f t="shared" si="1"/>
        <v>760355.58</v>
      </c>
      <c r="K59" s="5" t="s">
        <v>56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5" t="s">
        <v>115</v>
      </c>
      <c r="B60" s="5" t="s">
        <v>60</v>
      </c>
      <c r="C60" s="8">
        <v>36.0</v>
      </c>
      <c r="D60" s="5" t="s">
        <v>56</v>
      </c>
      <c r="E60" s="8">
        <v>46284.0</v>
      </c>
      <c r="F60" s="8">
        <v>28484.0</v>
      </c>
      <c r="G60" s="8">
        <v>15.0</v>
      </c>
      <c r="H60" s="8">
        <v>384373.38</v>
      </c>
      <c r="I60" s="8">
        <v>244936.46</v>
      </c>
      <c r="J60" s="8">
        <f t="shared" si="1"/>
        <v>629309.84</v>
      </c>
      <c r="K60" s="5" t="s">
        <v>56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5" t="s">
        <v>116</v>
      </c>
      <c r="B61" s="5" t="s">
        <v>63</v>
      </c>
      <c r="C61" s="8">
        <v>36.0</v>
      </c>
      <c r="D61" s="5" t="s">
        <v>56</v>
      </c>
      <c r="E61" s="8">
        <v>43829.0</v>
      </c>
      <c r="F61" s="8">
        <v>24594.0</v>
      </c>
      <c r="G61" s="8">
        <v>15.0</v>
      </c>
      <c r="H61" s="8">
        <v>309969.58</v>
      </c>
      <c r="I61" s="8">
        <v>190732.76</v>
      </c>
      <c r="J61" s="8">
        <f t="shared" si="1"/>
        <v>500702.34</v>
      </c>
      <c r="K61" s="5" t="s">
        <v>56</v>
      </c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5" t="s">
        <v>117</v>
      </c>
      <c r="B62" s="5" t="s">
        <v>60</v>
      </c>
      <c r="C62" s="8">
        <v>36.0</v>
      </c>
      <c r="D62" s="5" t="s">
        <v>56</v>
      </c>
      <c r="E62" s="8">
        <v>41679.0</v>
      </c>
      <c r="F62" s="8">
        <v>23958.0</v>
      </c>
      <c r="G62" s="8">
        <v>15.0</v>
      </c>
      <c r="H62" s="8">
        <v>312639.0</v>
      </c>
      <c r="I62" s="8">
        <v>186451.06</v>
      </c>
      <c r="J62" s="8">
        <f t="shared" si="1"/>
        <v>499090.06</v>
      </c>
      <c r="K62" s="5" t="s">
        <v>56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5" t="s">
        <v>118</v>
      </c>
      <c r="B63" s="5" t="s">
        <v>60</v>
      </c>
      <c r="C63" s="8">
        <v>36.0</v>
      </c>
      <c r="D63" s="5" t="s">
        <v>76</v>
      </c>
      <c r="E63" s="8">
        <v>33330.0</v>
      </c>
      <c r="F63" s="8">
        <v>18349.0</v>
      </c>
      <c r="G63" s="8">
        <v>15.0</v>
      </c>
      <c r="H63" s="8">
        <v>210194.83</v>
      </c>
      <c r="I63" s="8">
        <v>87794.15</v>
      </c>
      <c r="J63" s="8">
        <f t="shared" si="1"/>
        <v>297988.98</v>
      </c>
      <c r="K63" s="5" t="s">
        <v>76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5" t="s">
        <v>119</v>
      </c>
      <c r="B64" s="5" t="s">
        <v>63</v>
      </c>
      <c r="C64" s="8">
        <v>36.0</v>
      </c>
      <c r="D64" s="5" t="s">
        <v>76</v>
      </c>
      <c r="E64" s="8">
        <v>53290.0</v>
      </c>
      <c r="F64" s="8">
        <v>27417.0</v>
      </c>
      <c r="G64" s="8">
        <v>15.0</v>
      </c>
      <c r="H64" s="8">
        <v>328287.06</v>
      </c>
      <c r="I64" s="8">
        <v>221765.49</v>
      </c>
      <c r="J64" s="8">
        <f t="shared" si="1"/>
        <v>550052.55</v>
      </c>
      <c r="K64" s="5" t="s">
        <v>77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5" t="s">
        <v>120</v>
      </c>
      <c r="B65" s="5" t="s">
        <v>60</v>
      </c>
      <c r="C65" s="8">
        <v>36.0</v>
      </c>
      <c r="D65" s="5" t="s">
        <v>76</v>
      </c>
      <c r="E65" s="8">
        <v>33480.0</v>
      </c>
      <c r="F65" s="8">
        <v>21126.0</v>
      </c>
      <c r="G65" s="8">
        <v>15.0</v>
      </c>
      <c r="H65" s="8">
        <v>272709.18</v>
      </c>
      <c r="I65" s="8">
        <v>87139.47</v>
      </c>
      <c r="J65" s="8">
        <f t="shared" si="1"/>
        <v>359848.65</v>
      </c>
      <c r="K65" s="5" t="s">
        <v>76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5" t="s">
        <v>121</v>
      </c>
      <c r="B66" s="5" t="s">
        <v>60</v>
      </c>
      <c r="C66" s="8">
        <v>14.0</v>
      </c>
      <c r="D66" s="5" t="s">
        <v>56</v>
      </c>
      <c r="E66" s="8">
        <v>14496.0</v>
      </c>
      <c r="F66" s="8">
        <v>12224.0</v>
      </c>
      <c r="G66" s="8">
        <v>0.0</v>
      </c>
      <c r="H66" s="8">
        <v>100090.95</v>
      </c>
      <c r="I66" s="8">
        <v>40574.36</v>
      </c>
      <c r="J66" s="8">
        <f t="shared" si="1"/>
        <v>140665.31</v>
      </c>
      <c r="K66" s="5" t="s">
        <v>56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5" t="s">
        <v>122</v>
      </c>
      <c r="B67" s="5" t="s">
        <v>60</v>
      </c>
      <c r="C67" s="8">
        <v>14.0</v>
      </c>
      <c r="D67" s="5" t="s">
        <v>56</v>
      </c>
      <c r="E67" s="8">
        <v>11102.0</v>
      </c>
      <c r="F67" s="8">
        <v>9879.0</v>
      </c>
      <c r="G67" s="8">
        <v>0.0</v>
      </c>
      <c r="H67" s="8">
        <v>110116.92</v>
      </c>
      <c r="I67" s="8">
        <v>46298.35</v>
      </c>
      <c r="J67" s="8">
        <f t="shared" si="1"/>
        <v>156415.27</v>
      </c>
      <c r="K67" s="5" t="s">
        <v>56</v>
      </c>
      <c r="M67" s="7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5" t="s">
        <v>123</v>
      </c>
      <c r="B68" s="5" t="s">
        <v>60</v>
      </c>
      <c r="C68" s="8">
        <v>14.0</v>
      </c>
      <c r="D68" s="5" t="s">
        <v>56</v>
      </c>
      <c r="E68" s="8">
        <v>5987.0</v>
      </c>
      <c r="F68" s="8">
        <v>4797.0</v>
      </c>
      <c r="G68" s="8">
        <v>0.0</v>
      </c>
      <c r="H68" s="8">
        <v>44139.77</v>
      </c>
      <c r="I68" s="8">
        <v>9026.57</v>
      </c>
      <c r="J68" s="8">
        <f t="shared" si="1"/>
        <v>53166.34</v>
      </c>
      <c r="K68" s="5" t="s">
        <v>56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5" t="s">
        <v>124</v>
      </c>
      <c r="B69" s="5" t="s">
        <v>60</v>
      </c>
      <c r="C69" s="8">
        <v>14.0</v>
      </c>
      <c r="D69" s="5" t="s">
        <v>56</v>
      </c>
      <c r="E69" s="8">
        <v>4983.0</v>
      </c>
      <c r="F69" s="8">
        <v>4367.0</v>
      </c>
      <c r="G69" s="8">
        <v>0.0</v>
      </c>
      <c r="H69" s="8">
        <v>42732.12</v>
      </c>
      <c r="I69" s="8">
        <v>10087.08</v>
      </c>
      <c r="J69" s="8">
        <f t="shared" si="1"/>
        <v>52819.2</v>
      </c>
      <c r="K69" s="5" t="s">
        <v>56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drawing r:id="rId1"/>
</worksheet>
</file>